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5"/>
  <workbookPr filterPrivacy="1"/>
  <xr:revisionPtr revIDLastSave="0" documentId="13_ncr:1_{ABC65A37-D0EB-B34E-A95E-FA4F5F00E112}" xr6:coauthVersionLast="40" xr6:coauthVersionMax="40" xr10:uidLastSave="{00000000-0000-0000-0000-000000000000}"/>
  <bookViews>
    <workbookView xWindow="0" yWindow="460" windowWidth="25600" windowHeight="14600" xr2:uid="{00000000-000D-0000-FFFF-FFFF00000000}"/>
  </bookViews>
  <sheets>
    <sheet name="Table 4" sheetId="13" r:id="rId1"/>
  </sheets>
  <calcPr calcId="1790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3" uniqueCount="112">
  <si>
    <t>tracking_id</t>
  </si>
  <si>
    <t>WT-3h</t>
  </si>
  <si>
    <t>pkl-3h</t>
  </si>
  <si>
    <t>WT-24h</t>
  </si>
  <si>
    <t>pkl-24h</t>
  </si>
  <si>
    <t>Description</t>
  </si>
  <si>
    <t>WT-oh</t>
  </si>
  <si>
    <t>pkl-oh</t>
  </si>
  <si>
    <t>Log2 (pkl-10 h /WT 0 h)</t>
  </si>
  <si>
    <t>Log2 (pkl-1 3 h /WT 3 h)</t>
  </si>
  <si>
    <t>Log2 (pkl-1 24 h /WT 24 h)</t>
  </si>
  <si>
    <t>Type</t>
  </si>
  <si>
    <t>protein_coding</t>
  </si>
  <si>
    <t>Pectin lyase-like superfamily protein</t>
  </si>
  <si>
    <t>AT1G09350</t>
  </si>
  <si>
    <t>galactinol synthase 3</t>
  </si>
  <si>
    <t>AT1G10770</t>
  </si>
  <si>
    <t>Plant invertase/pectin methylesterase inhibitor superfamily protein</t>
  </si>
  <si>
    <t>AT1G11260</t>
  </si>
  <si>
    <t>sugar transporter 1</t>
  </si>
  <si>
    <t>2-oxoglutarate (2OG) and Fe(II)-dependent oxygenase superfamily protein</t>
  </si>
  <si>
    <t>Integrase-type DNA-binding superfamily protein</t>
  </si>
  <si>
    <t>RING/U-box superfamily protein</t>
  </si>
  <si>
    <t>Major facilitator superfamily protein</t>
  </si>
  <si>
    <t>Thioredoxin superfamily protein</t>
  </si>
  <si>
    <t>AT1G48100</t>
  </si>
  <si>
    <t>AT1G53100</t>
  </si>
  <si>
    <t>Core-2/I-branching beta-1, 6-N-acetylglucosaminyltransferase family protein</t>
  </si>
  <si>
    <t>Phosphoglycerate mutase family protein</t>
  </si>
  <si>
    <t>Bifunctional inhibitor/lipid-transfer protein/seed storage 2S albumin superfamily protein</t>
  </si>
  <si>
    <t>AT1G62570</t>
  </si>
  <si>
    <t>flavin-monooxygenase glucosinolate S-oxygenase 4</t>
  </si>
  <si>
    <t>AT1G69870</t>
  </si>
  <si>
    <t>nitrate transporter 1.7</t>
  </si>
  <si>
    <t>AT1G75250</t>
  </si>
  <si>
    <t>RAD-like 6</t>
  </si>
  <si>
    <t>AT1G79700</t>
  </si>
  <si>
    <t>Chaperone DnaJ-domain superfamily protein</t>
  </si>
  <si>
    <t>AT2G15960</t>
  </si>
  <si>
    <t>unknown protein; Has 14 Blast hits to 14 proteins in 5 species: Archae - 0; Bacteria - 0; Metazoa - 0; Fungi - 0; Plants - 14; Viruses - 0; Other Eukaryotes - 0 (source: NCBI BLink).</t>
  </si>
  <si>
    <t>AT2G16990</t>
  </si>
  <si>
    <t>AT2G17280</t>
  </si>
  <si>
    <t>AT2G17880</t>
  </si>
  <si>
    <t>Rhodanese/Cell cycle control phosphatase superfamily protein</t>
  </si>
  <si>
    <t>Plant invertase/pectin methylesterase inhibitor superfamily</t>
  </si>
  <si>
    <t>AT2G26560</t>
  </si>
  <si>
    <t>phospholipase A 2A</t>
  </si>
  <si>
    <t>AT2G28305</t>
  </si>
  <si>
    <t>Putative lysine decarboxylase family protein</t>
  </si>
  <si>
    <t>TRAF-like family protein</t>
  </si>
  <si>
    <t>AT2G38790</t>
  </si>
  <si>
    <t>unknown protein; Has 21 Blast hits to 21 proteins in 5 species: Archae - 0; Bacteria - 0; Metazoa - 0; Fungi - 0; Plants - 19; Viruses - 0; Other Eukaryotes - 2 (source: NCBI BLink).</t>
  </si>
  <si>
    <t>AT2G39030</t>
  </si>
  <si>
    <t>Acyl-CoA N-acyltransferases (NAT) superfamily protein</t>
  </si>
  <si>
    <t>AT2G42530</t>
  </si>
  <si>
    <t>cold regulated 15b</t>
  </si>
  <si>
    <t>AT2G44130</t>
  </si>
  <si>
    <t>Galactose oxidase/kelch repeat superfamily protein</t>
  </si>
  <si>
    <t>AT3G10020</t>
  </si>
  <si>
    <t>unknown protein; FUNCTIONS IN: molecular_function unknown; INVOLVED IN: response to oxidative stress, anaerobic respiration; LOCATED IN: cellular_component unknown; EXPRESSED IN: 23 plant structures; EXPRESSED DURING: 13 growth stages; Has 30201 Blast hits to 17322 proteins in 780 species: Archae - 12; Bacteria - 1396; Metazoa - 17338; Fungi - 3422; Plants - 5037; Viruses - 0; Other Eukaryotes - 2996 (source: NCBI BLink).</t>
  </si>
  <si>
    <t>AT3G50700</t>
  </si>
  <si>
    <t>indeterminate(ID)-domain 2</t>
  </si>
  <si>
    <t>AT3G55970</t>
  </si>
  <si>
    <t>jasmonate-regulated gene 21</t>
  </si>
  <si>
    <t>AT3G61060</t>
  </si>
  <si>
    <t>phloem protein 2-A13</t>
  </si>
  <si>
    <t>AT3G62740</t>
  </si>
  <si>
    <t>beta glucosidase 7</t>
  </si>
  <si>
    <t>AT3G62950</t>
  </si>
  <si>
    <t>basic helix-loop-helix (bHLH) DNA-binding superfamily protein</t>
  </si>
  <si>
    <t>AT4G16146</t>
  </si>
  <si>
    <t>cAMP-regulated phosphoprotein 19-related protein</t>
  </si>
  <si>
    <t>Subtilase family protein</t>
  </si>
  <si>
    <t>AT4G23040</t>
  </si>
  <si>
    <t>Ubiquitin-like superfamily protein</t>
  </si>
  <si>
    <t>AT4G23450</t>
  </si>
  <si>
    <t>AT4G35770</t>
  </si>
  <si>
    <t>AT5G02020</t>
  </si>
  <si>
    <t>Encodes a protein involved in salt tolerance, names SIS (Salt Induced Serine rich).</t>
  </si>
  <si>
    <t>AT5G05600</t>
  </si>
  <si>
    <t>AT5G15960</t>
  </si>
  <si>
    <t>stress-responsive protein (KIN1) / stress-induced protein (KIN1)</t>
  </si>
  <si>
    <t>AT5G44680</t>
  </si>
  <si>
    <t>DNA glycosylase superfamily protein</t>
  </si>
  <si>
    <t>AT5G48490</t>
  </si>
  <si>
    <t>AT5G49450</t>
  </si>
  <si>
    <t>basic leucine-zipper 1</t>
  </si>
  <si>
    <t>AT5G57760</t>
  </si>
  <si>
    <t>unknown protein; Has 5 Blast hits to 5 proteins in 2 species: Archae - 0; Bacteria - 0; Metazoa - 0; Fungi - 0; Plants - 5; Viruses - 0; Other Eukaryotes - 0 (source: NCBI BLink).</t>
  </si>
  <si>
    <t>AT5G62280</t>
  </si>
  <si>
    <t>Protein of unknown function (DUF1442)</t>
  </si>
  <si>
    <t>AT5G62360</t>
  </si>
  <si>
    <t>AT1G28070</t>
  </si>
  <si>
    <t>AT5G53210</t>
  </si>
  <si>
    <t>AT5G44260</t>
  </si>
  <si>
    <t>AT3G28220</t>
  </si>
  <si>
    <t>AT2G21880</t>
  </si>
  <si>
    <t>AT1G33720</t>
  </si>
  <si>
    <t>AT4G21510</t>
  </si>
  <si>
    <t>AT1G70830</t>
  </si>
  <si>
    <t>AT1G04110</t>
  </si>
  <si>
    <t>AT2G02990</t>
  </si>
  <si>
    <t>AT4G02330</t>
  </si>
  <si>
    <t>AT3G47380</t>
  </si>
  <si>
    <t>unknown protein; BEST Arabidopsis thaliana protein match is: unknown protein (TAIR:AT2G33510.1); Has 85 Blast hits to 77 proteins in 15 species: Archae - 0; Bacteria - 0; Metazoa - 0; Fungi - 0; Plants - 85; Viruses - 0; Other Eukaryotes - 0 (source: NCBI BLink).</t>
  </si>
  <si>
    <t>cytochrome P450, family 76, subfamily C, polypeptide 6</t>
  </si>
  <si>
    <t>MLP-like protein 28</t>
  </si>
  <si>
    <t>ribonuclease 1</t>
  </si>
  <si>
    <t>RAB GTPase homolog 7A</t>
  </si>
  <si>
    <t>F-box family protein</t>
  </si>
  <si>
    <t>Zinc finger C-x8-C-x5-C-x3-H type family protein</t>
  </si>
  <si>
    <r>
      <t xml:space="preserve">Table S4. Genes that are up-regulated in </t>
    </r>
    <r>
      <rPr>
        <b/>
        <i/>
        <sz val="11"/>
        <color theme="1"/>
        <rFont val="Calibri"/>
        <family val="2"/>
        <scheme val="minor"/>
      </rPr>
      <t>CBF3</t>
    </r>
    <r>
      <rPr>
        <b/>
        <sz val="11"/>
        <color theme="1"/>
        <rFont val="Calibri"/>
        <family val="2"/>
        <charset val="204"/>
        <scheme val="minor"/>
      </rPr>
      <t xml:space="preserve"> overexpressing plants but down-regulated in </t>
    </r>
    <r>
      <rPr>
        <b/>
        <i/>
        <sz val="11"/>
        <color theme="1"/>
        <rFont val="Calibri"/>
        <family val="2"/>
        <scheme val="minor"/>
      </rPr>
      <t>pkl-1</t>
    </r>
    <r>
      <rPr>
        <b/>
        <sz val="11"/>
        <color theme="1"/>
        <rFont val="Calibri"/>
        <family val="2"/>
        <charset val="204"/>
        <scheme val="minor"/>
      </rPr>
      <t xml:space="preserve"> mutan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2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2"/>
      <name val="宋体"/>
      <family val="3"/>
      <charset val="134"/>
    </font>
    <font>
      <b/>
      <sz val="11"/>
      <color theme="1"/>
      <name val="Calibri"/>
      <family val="2"/>
      <charset val="204"/>
      <scheme val="minor"/>
    </font>
    <font>
      <sz val="12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8" fillId="0" borderId="0"/>
  </cellStyleXfs>
  <cellXfs count="7">
    <xf numFmtId="0" fontId="0" fillId="0" borderId="0" xfId="0">
      <alignment vertical="center"/>
    </xf>
    <xf numFmtId="0" fontId="0" fillId="0" borderId="0" xfId="0" applyAlignment="1"/>
    <xf numFmtId="0" fontId="19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NumberFormat="1" applyAlignment="1">
      <alignment vertical="center"/>
    </xf>
    <xf numFmtId="0" fontId="20" fillId="0" borderId="0" xfId="0" applyFont="1" applyAlignment="1"/>
    <xf numFmtId="164" fontId="0" fillId="0" borderId="0" xfId="0" applyNumberFormat="1" applyAlignme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2" xr:uid="{00000000-0005-0000-0000-00002A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72B71-B427-E548-A844-D97AAF67A98B}">
  <dimension ref="A1:L52"/>
  <sheetViews>
    <sheetView tabSelected="1" workbookViewId="0">
      <selection activeCell="B3" sqref="B3"/>
    </sheetView>
  </sheetViews>
  <sheetFormatPr baseColWidth="10" defaultRowHeight="15"/>
  <cols>
    <col min="1" max="7" width="10.83203125" style="1"/>
    <col min="8" max="8" width="19.83203125" style="1" customWidth="1"/>
    <col min="9" max="9" width="22.5" style="1" customWidth="1"/>
    <col min="10" max="10" width="22.33203125" style="1" customWidth="1"/>
    <col min="11" max="11" width="21.33203125" style="1" customWidth="1"/>
    <col min="12" max="16384" width="10.83203125" style="1"/>
  </cols>
  <sheetData>
    <row r="1" spans="1:12" s="3" customFormat="1">
      <c r="A1" s="2" t="s">
        <v>111</v>
      </c>
    </row>
    <row r="2" spans="1:12" s="3" customFormat="1">
      <c r="A2" s="3" t="s">
        <v>0</v>
      </c>
      <c r="B2" s="3" t="s">
        <v>6</v>
      </c>
      <c r="C2" s="3" t="s">
        <v>1</v>
      </c>
      <c r="D2" s="3" t="s">
        <v>3</v>
      </c>
      <c r="E2" s="3" t="s">
        <v>7</v>
      </c>
      <c r="F2" s="3" t="s">
        <v>2</v>
      </c>
      <c r="G2" s="3" t="s">
        <v>4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5</v>
      </c>
    </row>
    <row r="3" spans="1:12" s="3" customFormat="1">
      <c r="A3" s="3" t="s">
        <v>14</v>
      </c>
      <c r="B3" s="3">
        <v>5.78688</v>
      </c>
      <c r="C3" s="3">
        <v>97.962000000000003</v>
      </c>
      <c r="D3" s="3">
        <v>695.95600000000002</v>
      </c>
      <c r="E3" s="3">
        <v>5.2024400000000002</v>
      </c>
      <c r="F3" s="3">
        <v>33.701900000000002</v>
      </c>
      <c r="G3" s="3">
        <v>664.11</v>
      </c>
      <c r="H3" s="3">
        <v>-0.15359730599999999</v>
      </c>
      <c r="I3" s="3">
        <v>-1.5393923</v>
      </c>
      <c r="J3" s="3">
        <v>-6.7573876000000005E-2</v>
      </c>
      <c r="K3" s="3" t="s">
        <v>12</v>
      </c>
      <c r="L3" s="3" t="s">
        <v>15</v>
      </c>
    </row>
    <row r="4" spans="1:12" s="3" customFormat="1">
      <c r="A4" s="3" t="s">
        <v>16</v>
      </c>
      <c r="B4" s="3">
        <v>1.1254299999999999</v>
      </c>
      <c r="C4" s="3">
        <v>6.8547900000000004</v>
      </c>
      <c r="D4" s="3">
        <v>1.1783699999999999</v>
      </c>
      <c r="E4" s="3">
        <v>0.30360300000000001</v>
      </c>
      <c r="F4" s="3">
        <v>2.13835</v>
      </c>
      <c r="G4" s="3">
        <v>0.28742600000000001</v>
      </c>
      <c r="H4" s="3">
        <v>-1.8902183749999999</v>
      </c>
      <c r="I4" s="3">
        <v>-1.6806144599999999</v>
      </c>
      <c r="J4" s="3">
        <v>-2.0355301300000002</v>
      </c>
      <c r="K4" s="3" t="s">
        <v>12</v>
      </c>
      <c r="L4" s="3" t="s">
        <v>17</v>
      </c>
    </row>
    <row r="5" spans="1:12" s="3" customFormat="1">
      <c r="A5" s="3" t="s">
        <v>18</v>
      </c>
      <c r="B5" s="3">
        <v>76.768600000000006</v>
      </c>
      <c r="C5" s="3">
        <v>98.845100000000002</v>
      </c>
      <c r="D5" s="3">
        <v>16.937200000000001</v>
      </c>
      <c r="E5" s="3">
        <v>30.096299999999999</v>
      </c>
      <c r="F5" s="3">
        <v>45.536799999999999</v>
      </c>
      <c r="G5" s="3">
        <v>9.0080299999999998</v>
      </c>
      <c r="H5" s="3">
        <v>-1.350930204</v>
      </c>
      <c r="I5" s="3">
        <v>-1.118136537</v>
      </c>
      <c r="J5" s="3">
        <v>-0.91091185600000002</v>
      </c>
      <c r="K5" s="3" t="s">
        <v>12</v>
      </c>
      <c r="L5" s="3" t="s">
        <v>19</v>
      </c>
    </row>
    <row r="6" spans="1:12" s="3" customFormat="1">
      <c r="A6" s="3" t="s">
        <v>25</v>
      </c>
      <c r="B6" s="3">
        <v>10.312200000000001</v>
      </c>
      <c r="C6" s="3">
        <v>26.616299999999999</v>
      </c>
      <c r="D6" s="3">
        <v>224.03700000000001</v>
      </c>
      <c r="E6" s="3">
        <v>5.0260600000000002</v>
      </c>
      <c r="F6" s="3">
        <v>15.276300000000001</v>
      </c>
      <c r="G6" s="3">
        <v>128.03800000000001</v>
      </c>
      <c r="H6" s="3">
        <v>-1.03685235</v>
      </c>
      <c r="I6" s="3">
        <v>-0.80101487500000002</v>
      </c>
      <c r="J6" s="3">
        <v>-0.80716496800000004</v>
      </c>
      <c r="K6" s="3" t="s">
        <v>12</v>
      </c>
      <c r="L6" s="3" t="s">
        <v>13</v>
      </c>
    </row>
    <row r="7" spans="1:12" s="3" customFormat="1">
      <c r="A7" s="3" t="s">
        <v>26</v>
      </c>
      <c r="B7" s="3">
        <v>1.88561</v>
      </c>
      <c r="C7" s="3">
        <v>4.6734900000000001</v>
      </c>
      <c r="D7" s="3">
        <v>1.85015</v>
      </c>
      <c r="E7" s="3">
        <v>0.84863599999999995</v>
      </c>
      <c r="F7" s="3">
        <v>1.12521</v>
      </c>
      <c r="G7" s="3">
        <v>1.1255200000000001</v>
      </c>
      <c r="H7" s="3">
        <v>-1.151813529</v>
      </c>
      <c r="I7" s="3">
        <v>-2.0543060280000001</v>
      </c>
      <c r="J7" s="3">
        <v>-0.71705054800000001</v>
      </c>
      <c r="K7" s="3" t="s">
        <v>12</v>
      </c>
      <c r="L7" s="3" t="s">
        <v>27</v>
      </c>
    </row>
    <row r="8" spans="1:12" s="3" customFormat="1">
      <c r="A8" s="3" t="s">
        <v>30</v>
      </c>
      <c r="B8" s="3">
        <v>23.6312</v>
      </c>
      <c r="C8" s="3">
        <v>90.209199999999996</v>
      </c>
      <c r="D8" s="3">
        <v>321.08499999999998</v>
      </c>
      <c r="E8" s="3">
        <v>9.1655599999999993</v>
      </c>
      <c r="F8" s="3">
        <v>26.208500000000001</v>
      </c>
      <c r="G8" s="3">
        <v>219.946</v>
      </c>
      <c r="H8" s="3">
        <v>-1.366397957</v>
      </c>
      <c r="I8" s="3">
        <v>-1.783239789</v>
      </c>
      <c r="J8" s="3">
        <v>-0.54580590500000004</v>
      </c>
      <c r="K8" s="3" t="s">
        <v>12</v>
      </c>
      <c r="L8" s="3" t="s">
        <v>31</v>
      </c>
    </row>
    <row r="9" spans="1:12" s="3" customFormat="1">
      <c r="A9" s="3" t="s">
        <v>32</v>
      </c>
      <c r="B9" s="3">
        <v>31.947600000000001</v>
      </c>
      <c r="C9" s="3">
        <v>214.376</v>
      </c>
      <c r="D9" s="3">
        <v>297.928</v>
      </c>
      <c r="E9" s="3">
        <v>18.471399999999999</v>
      </c>
      <c r="F9" s="3">
        <v>88.763400000000004</v>
      </c>
      <c r="G9" s="3">
        <v>192.43</v>
      </c>
      <c r="H9" s="3">
        <v>-0.79041433900000002</v>
      </c>
      <c r="I9" s="3">
        <v>-1.2721065659999999</v>
      </c>
      <c r="J9" s="3">
        <v>-0.63062998400000003</v>
      </c>
      <c r="K9" s="3" t="s">
        <v>12</v>
      </c>
      <c r="L9" s="3" t="s">
        <v>33</v>
      </c>
    </row>
    <row r="10" spans="1:12" s="3" customFormat="1">
      <c r="A10" s="3" t="s">
        <v>34</v>
      </c>
      <c r="B10" s="3">
        <v>15.4979</v>
      </c>
      <c r="C10" s="3">
        <v>11.5641</v>
      </c>
      <c r="D10" s="3">
        <v>1.24454</v>
      </c>
      <c r="E10" s="3">
        <v>2.3269700000000002</v>
      </c>
      <c r="F10" s="3">
        <v>3.1366700000000001</v>
      </c>
      <c r="G10" s="3">
        <v>0.68028599999999995</v>
      </c>
      <c r="H10" s="3">
        <v>-2.735548224</v>
      </c>
      <c r="I10" s="3">
        <v>-1.8823473289999999</v>
      </c>
      <c r="J10" s="3">
        <v>-0.87139929500000002</v>
      </c>
      <c r="K10" s="3" t="s">
        <v>12</v>
      </c>
      <c r="L10" s="3" t="s">
        <v>35</v>
      </c>
    </row>
    <row r="11" spans="1:12" s="3" customFormat="1">
      <c r="A11" s="3" t="s">
        <v>36</v>
      </c>
      <c r="B11" s="3">
        <v>13.103999999999999</v>
      </c>
      <c r="C11" s="3">
        <v>17.171600000000002</v>
      </c>
      <c r="D11" s="3">
        <v>4.6853499999999997</v>
      </c>
      <c r="E11" s="3">
        <v>5.1505999999999998</v>
      </c>
      <c r="F11" s="3">
        <v>8.3716699999999999</v>
      </c>
      <c r="G11" s="3">
        <v>4.8018999999999998</v>
      </c>
      <c r="H11" s="3">
        <v>-1.347194853</v>
      </c>
      <c r="I11" s="3">
        <v>-1.036437123</v>
      </c>
      <c r="J11" s="3">
        <v>3.5448537000000002E-2</v>
      </c>
      <c r="K11" s="3" t="s">
        <v>12</v>
      </c>
      <c r="L11" s="3" t="s">
        <v>21</v>
      </c>
    </row>
    <row r="12" spans="1:12" s="3" customFormat="1">
      <c r="A12" s="3" t="s">
        <v>38</v>
      </c>
      <c r="B12" s="3">
        <v>506.70299999999997</v>
      </c>
      <c r="C12" s="3">
        <v>736.11800000000005</v>
      </c>
      <c r="D12" s="3">
        <v>43.210500000000003</v>
      </c>
      <c r="E12" s="3">
        <v>194.398</v>
      </c>
      <c r="F12" s="3">
        <v>260.68700000000001</v>
      </c>
      <c r="G12" s="3">
        <v>21.935400000000001</v>
      </c>
      <c r="H12" s="3">
        <v>-1.3821269940000001</v>
      </c>
      <c r="I12" s="3">
        <v>-1.497618409</v>
      </c>
      <c r="J12" s="3">
        <v>-0.97812091000000001</v>
      </c>
      <c r="K12" s="3" t="s">
        <v>12</v>
      </c>
      <c r="L12" s="3" t="s">
        <v>39</v>
      </c>
    </row>
    <row r="13" spans="1:12" s="3" customFormat="1">
      <c r="A13" s="3" t="s">
        <v>40</v>
      </c>
      <c r="B13" s="3">
        <v>5.7549900000000003</v>
      </c>
      <c r="C13" s="3">
        <v>5.3364500000000001</v>
      </c>
      <c r="D13" s="3">
        <v>15.1332</v>
      </c>
      <c r="E13" s="3">
        <v>1.7719400000000001</v>
      </c>
      <c r="F13" s="3">
        <v>2.43207</v>
      </c>
      <c r="G13" s="3">
        <v>9.6529799999999994</v>
      </c>
      <c r="H13" s="3">
        <v>-1.6994836680000001</v>
      </c>
      <c r="I13" s="3">
        <v>-1.133695575</v>
      </c>
      <c r="J13" s="3">
        <v>-0.64867079100000002</v>
      </c>
      <c r="K13" s="3" t="s">
        <v>12</v>
      </c>
      <c r="L13" s="3" t="s">
        <v>23</v>
      </c>
    </row>
    <row r="14" spans="1:12" s="3" customFormat="1">
      <c r="A14" s="3" t="s">
        <v>41</v>
      </c>
      <c r="B14" s="3">
        <v>13.9702</v>
      </c>
      <c r="C14" s="3">
        <v>22.712900000000001</v>
      </c>
      <c r="D14" s="3">
        <v>114.48399999999999</v>
      </c>
      <c r="E14" s="3">
        <v>9.5987899999999993</v>
      </c>
      <c r="F14" s="3">
        <v>11.3881</v>
      </c>
      <c r="G14" s="3">
        <v>53.9238</v>
      </c>
      <c r="H14" s="3">
        <v>-0.54142821500000005</v>
      </c>
      <c r="I14" s="3">
        <v>-0.995984855</v>
      </c>
      <c r="J14" s="3">
        <v>-1.0861519129999999</v>
      </c>
      <c r="K14" s="3" t="s">
        <v>12</v>
      </c>
      <c r="L14" s="3" t="s">
        <v>28</v>
      </c>
    </row>
    <row r="15" spans="1:12" s="3" customFormat="1">
      <c r="A15" s="3" t="s">
        <v>42</v>
      </c>
      <c r="B15" s="3">
        <v>15.8368</v>
      </c>
      <c r="C15" s="3">
        <v>4.8024699999999996</v>
      </c>
      <c r="D15" s="3">
        <v>0.86968299999999998</v>
      </c>
      <c r="E15" s="3">
        <v>6.5802199999999997</v>
      </c>
      <c r="F15" s="3">
        <v>5.77041</v>
      </c>
      <c r="G15" s="3">
        <v>0.87527699999999997</v>
      </c>
      <c r="H15" s="3">
        <v>-1.267073128</v>
      </c>
      <c r="I15" s="3">
        <v>0.26489722700000001</v>
      </c>
      <c r="J15" s="3">
        <v>9.2500269999999992E-3</v>
      </c>
      <c r="K15" s="3" t="s">
        <v>12</v>
      </c>
      <c r="L15" s="3" t="s">
        <v>37</v>
      </c>
    </row>
    <row r="16" spans="1:12" s="3" customFormat="1">
      <c r="A16" s="3" t="s">
        <v>45</v>
      </c>
      <c r="B16" s="3">
        <v>31.639800000000001</v>
      </c>
      <c r="C16" s="3">
        <v>152.364</v>
      </c>
      <c r="D16" s="3">
        <v>6.7095399999999996</v>
      </c>
      <c r="E16" s="3">
        <v>24.188600000000001</v>
      </c>
      <c r="F16" s="3">
        <v>60.662999999999997</v>
      </c>
      <c r="G16" s="3">
        <v>2.6905700000000001</v>
      </c>
      <c r="H16" s="3">
        <v>-0.38741321000000001</v>
      </c>
      <c r="I16" s="3">
        <v>-1.328633317</v>
      </c>
      <c r="J16" s="3">
        <v>-1.318302018</v>
      </c>
      <c r="K16" s="3" t="s">
        <v>12</v>
      </c>
      <c r="L16" s="3" t="s">
        <v>46</v>
      </c>
    </row>
    <row r="17" spans="1:12" s="3" customFormat="1">
      <c r="A17" s="3" t="s">
        <v>47</v>
      </c>
      <c r="B17" s="3">
        <v>28.607299999999999</v>
      </c>
      <c r="C17" s="3">
        <v>40.136299999999999</v>
      </c>
      <c r="D17" s="3">
        <v>70.989699999999999</v>
      </c>
      <c r="E17" s="3">
        <v>20.4816</v>
      </c>
      <c r="F17" s="3">
        <v>24.5228</v>
      </c>
      <c r="G17" s="3">
        <v>23.4208</v>
      </c>
      <c r="H17" s="3">
        <v>-0.48205491900000003</v>
      </c>
      <c r="I17" s="3">
        <v>-0.71078391200000002</v>
      </c>
      <c r="J17" s="3">
        <v>-1.599819361</v>
      </c>
      <c r="K17" s="3" t="s">
        <v>12</v>
      </c>
      <c r="L17" s="3" t="s">
        <v>48</v>
      </c>
    </row>
    <row r="18" spans="1:12" s="3" customFormat="1">
      <c r="A18" s="3" t="s">
        <v>50</v>
      </c>
      <c r="B18" s="3">
        <v>4.9402100000000004</v>
      </c>
      <c r="C18" s="3">
        <v>6.5627500000000003</v>
      </c>
      <c r="D18" s="3">
        <v>2.0973899999999999</v>
      </c>
      <c r="E18" s="3">
        <v>2.9146100000000001</v>
      </c>
      <c r="F18" s="3">
        <v>3.0145599999999999</v>
      </c>
      <c r="G18" s="3">
        <v>1.17723</v>
      </c>
      <c r="H18" s="3">
        <v>-0.76126951799999998</v>
      </c>
      <c r="I18" s="3">
        <v>-1.1223530319999999</v>
      </c>
      <c r="J18" s="3">
        <v>-0.83319893599999995</v>
      </c>
      <c r="K18" s="3" t="s">
        <v>12</v>
      </c>
      <c r="L18" s="3" t="s">
        <v>51</v>
      </c>
    </row>
    <row r="19" spans="1:12" s="3" customFormat="1">
      <c r="A19" s="3" t="s">
        <v>52</v>
      </c>
      <c r="B19" s="3">
        <v>8.1281400000000001</v>
      </c>
      <c r="C19" s="3">
        <v>8.6961399999999998</v>
      </c>
      <c r="D19" s="3">
        <v>1.8045800000000001</v>
      </c>
      <c r="E19" s="3">
        <v>2.4582299999999999</v>
      </c>
      <c r="F19" s="3">
        <v>1.7921899999999999</v>
      </c>
      <c r="G19" s="3">
        <v>1.70004</v>
      </c>
      <c r="H19" s="3">
        <v>-1.7253053460000001</v>
      </c>
      <c r="I19" s="3">
        <v>-2.2786515729999999</v>
      </c>
      <c r="J19" s="3">
        <v>-8.6094409999999996E-2</v>
      </c>
      <c r="K19" s="3" t="s">
        <v>12</v>
      </c>
      <c r="L19" s="3" t="s">
        <v>53</v>
      </c>
    </row>
    <row r="20" spans="1:12" s="3" customFormat="1">
      <c r="A20" s="3" t="s">
        <v>54</v>
      </c>
      <c r="B20" s="3">
        <v>129.39599999999999</v>
      </c>
      <c r="C20" s="3">
        <v>1256.28</v>
      </c>
      <c r="D20" s="3">
        <v>4852.53</v>
      </c>
      <c r="E20" s="3">
        <v>47.445500000000003</v>
      </c>
      <c r="F20" s="3">
        <v>670.71</v>
      </c>
      <c r="G20" s="3">
        <v>5005.09</v>
      </c>
      <c r="H20" s="3">
        <v>-1.4474498549999999</v>
      </c>
      <c r="I20" s="3">
        <v>-0.90539703100000002</v>
      </c>
      <c r="J20" s="3">
        <v>4.4658878999999999E-2</v>
      </c>
      <c r="K20" s="3" t="s">
        <v>12</v>
      </c>
      <c r="L20" s="3" t="s">
        <v>55</v>
      </c>
    </row>
    <row r="21" spans="1:12" s="3" customFormat="1">
      <c r="A21" s="3" t="s">
        <v>56</v>
      </c>
      <c r="B21" s="3">
        <v>14.2516</v>
      </c>
      <c r="C21" s="3">
        <v>1.8821600000000001</v>
      </c>
      <c r="D21" s="3">
        <v>1.80345</v>
      </c>
      <c r="E21" s="3">
        <v>4.25481</v>
      </c>
      <c r="F21" s="3">
        <v>1.1026</v>
      </c>
      <c r="G21" s="3">
        <v>1.6073900000000001</v>
      </c>
      <c r="H21" s="3">
        <v>-1.7439572830000001</v>
      </c>
      <c r="I21" s="3">
        <v>-0.77147976799999995</v>
      </c>
      <c r="J21" s="3">
        <v>-0.166039414</v>
      </c>
      <c r="K21" s="3" t="s">
        <v>12</v>
      </c>
      <c r="L21" s="3" t="s">
        <v>57</v>
      </c>
    </row>
    <row r="22" spans="1:12" s="3" customFormat="1">
      <c r="A22" s="3" t="s">
        <v>58</v>
      </c>
      <c r="B22" s="3">
        <v>206.56200000000001</v>
      </c>
      <c r="C22" s="3">
        <v>138.61699999999999</v>
      </c>
      <c r="D22" s="3">
        <v>17.7013</v>
      </c>
      <c r="E22" s="3">
        <v>93.798000000000002</v>
      </c>
      <c r="F22" s="3">
        <v>93.121499999999997</v>
      </c>
      <c r="G22" s="3">
        <v>17.967400000000001</v>
      </c>
      <c r="H22" s="3">
        <v>-1.1389458079999999</v>
      </c>
      <c r="I22" s="3">
        <v>-0.57391799799999998</v>
      </c>
      <c r="J22" s="3">
        <v>2.1526338999999999E-2</v>
      </c>
      <c r="K22" s="3" t="s">
        <v>12</v>
      </c>
      <c r="L22" s="4" t="s">
        <v>59</v>
      </c>
    </row>
    <row r="23" spans="1:12" s="3" customFormat="1">
      <c r="A23" s="3" t="s">
        <v>60</v>
      </c>
      <c r="B23" s="3">
        <v>13.5548</v>
      </c>
      <c r="C23" s="3">
        <v>36.3155</v>
      </c>
      <c r="D23" s="3">
        <v>5.9778599999999997</v>
      </c>
      <c r="E23" s="3">
        <v>9.2791700000000006</v>
      </c>
      <c r="F23" s="3">
        <v>16.207000000000001</v>
      </c>
      <c r="G23" s="3">
        <v>5.4365399999999999</v>
      </c>
      <c r="H23" s="3">
        <v>-0.54673615600000003</v>
      </c>
      <c r="I23" s="3">
        <v>-1.1639683780000001</v>
      </c>
      <c r="J23" s="3">
        <v>-0.13694034699999999</v>
      </c>
      <c r="K23" s="3" t="s">
        <v>12</v>
      </c>
      <c r="L23" s="3" t="s">
        <v>61</v>
      </c>
    </row>
    <row r="24" spans="1:12" s="3" customFormat="1">
      <c r="A24" s="3" t="s">
        <v>62</v>
      </c>
      <c r="B24" s="3">
        <v>13.791499999999999</v>
      </c>
      <c r="C24" s="3">
        <v>12.4269</v>
      </c>
      <c r="D24" s="3">
        <v>3.2112699999999998</v>
      </c>
      <c r="E24" s="3">
        <v>0.38191599999999998</v>
      </c>
      <c r="F24" s="3">
        <v>0.166904</v>
      </c>
      <c r="G24" s="3">
        <v>2.3881899999999998</v>
      </c>
      <c r="H24" s="3">
        <v>-5.1743802050000003</v>
      </c>
      <c r="I24" s="3">
        <v>-6.2183041069999998</v>
      </c>
      <c r="J24" s="3">
        <v>-0.427226351</v>
      </c>
      <c r="K24" s="3" t="s">
        <v>12</v>
      </c>
      <c r="L24" s="3" t="s">
        <v>63</v>
      </c>
    </row>
    <row r="25" spans="1:12" s="3" customFormat="1">
      <c r="A25" s="3" t="s">
        <v>64</v>
      </c>
      <c r="B25" s="3">
        <v>42.028599999999997</v>
      </c>
      <c r="C25" s="3">
        <v>17.974299999999999</v>
      </c>
      <c r="D25" s="3">
        <v>5.3743400000000001</v>
      </c>
      <c r="E25" s="3">
        <v>17.123200000000001</v>
      </c>
      <c r="F25" s="3">
        <v>8.9727599999999992</v>
      </c>
      <c r="G25" s="3">
        <v>6.0683100000000003</v>
      </c>
      <c r="H25" s="3">
        <v>-1.295419061</v>
      </c>
      <c r="I25" s="3">
        <v>-1.002311859</v>
      </c>
      <c r="J25" s="3">
        <v>0.17520719300000001</v>
      </c>
      <c r="K25" s="3" t="s">
        <v>12</v>
      </c>
      <c r="L25" s="3" t="s">
        <v>65</v>
      </c>
    </row>
    <row r="26" spans="1:12" s="3" customFormat="1">
      <c r="A26" s="3" t="s">
        <v>66</v>
      </c>
      <c r="B26" s="3">
        <v>15.2933</v>
      </c>
      <c r="C26" s="3">
        <v>10.9536</v>
      </c>
      <c r="D26" s="3">
        <v>40.6541</v>
      </c>
      <c r="E26" s="3">
        <v>6.16561</v>
      </c>
      <c r="F26" s="3">
        <v>5.1146700000000003</v>
      </c>
      <c r="G26" s="3">
        <v>49.5458</v>
      </c>
      <c r="H26" s="3">
        <v>-1.3105842050000001</v>
      </c>
      <c r="I26" s="3">
        <v>-1.098692038</v>
      </c>
      <c r="J26" s="3">
        <v>0.28536190900000002</v>
      </c>
      <c r="K26" s="3" t="s">
        <v>12</v>
      </c>
      <c r="L26" s="3" t="s">
        <v>67</v>
      </c>
    </row>
    <row r="27" spans="1:12" s="3" customFormat="1">
      <c r="A27" s="3" t="s">
        <v>68</v>
      </c>
      <c r="B27" s="3">
        <v>13.472</v>
      </c>
      <c r="C27" s="3">
        <v>2.69394</v>
      </c>
      <c r="D27" s="3">
        <v>0.639594</v>
      </c>
      <c r="E27" s="3">
        <v>4.9466700000000001</v>
      </c>
      <c r="F27" s="3">
        <v>1.4545600000000001</v>
      </c>
      <c r="G27" s="3">
        <v>0.30852000000000002</v>
      </c>
      <c r="H27" s="3">
        <v>-1.4454344800000001</v>
      </c>
      <c r="I27" s="3">
        <v>-0.88913491099999997</v>
      </c>
      <c r="J27" s="3">
        <v>-1.051792389</v>
      </c>
      <c r="K27" s="3" t="s">
        <v>12</v>
      </c>
      <c r="L27" s="3" t="s">
        <v>24</v>
      </c>
    </row>
    <row r="28" spans="1:12" s="3" customFormat="1">
      <c r="A28" s="3" t="s">
        <v>70</v>
      </c>
      <c r="B28" s="3">
        <v>52.5229</v>
      </c>
      <c r="C28" s="3">
        <v>162.13399999999999</v>
      </c>
      <c r="D28" s="3">
        <v>149.881</v>
      </c>
      <c r="E28" s="3">
        <v>22.6755</v>
      </c>
      <c r="F28" s="3">
        <v>88.737799999999993</v>
      </c>
      <c r="G28" s="3">
        <v>130.40299999999999</v>
      </c>
      <c r="H28" s="3">
        <v>-1.211812213</v>
      </c>
      <c r="I28" s="3">
        <v>-0.86956596900000005</v>
      </c>
      <c r="J28" s="3">
        <v>-0.200840448</v>
      </c>
      <c r="K28" s="3" t="s">
        <v>12</v>
      </c>
      <c r="L28" s="3" t="s">
        <v>71</v>
      </c>
    </row>
    <row r="29" spans="1:12" s="3" customFormat="1">
      <c r="A29" s="3" t="s">
        <v>73</v>
      </c>
      <c r="B29" s="3">
        <v>11.932700000000001</v>
      </c>
      <c r="C29" s="3">
        <v>31.317699999999999</v>
      </c>
      <c r="D29" s="3">
        <v>8.99742</v>
      </c>
      <c r="E29" s="3">
        <v>9.3004499999999997</v>
      </c>
      <c r="F29" s="3">
        <v>15.5906</v>
      </c>
      <c r="G29" s="3">
        <v>9.4768299999999996</v>
      </c>
      <c r="H29" s="3">
        <v>-0.35954808999999999</v>
      </c>
      <c r="I29" s="3">
        <v>-1.0063018130000001</v>
      </c>
      <c r="J29" s="3">
        <v>7.4893188999999999E-2</v>
      </c>
      <c r="K29" s="3" t="s">
        <v>12</v>
      </c>
      <c r="L29" s="3" t="s">
        <v>74</v>
      </c>
    </row>
    <row r="30" spans="1:12" s="3" customFormat="1">
      <c r="A30" s="3" t="s">
        <v>75</v>
      </c>
      <c r="B30" s="3">
        <v>3.3636900000000001</v>
      </c>
      <c r="C30" s="3">
        <v>5.8222800000000001</v>
      </c>
      <c r="D30" s="3">
        <v>8.1204499999999999</v>
      </c>
      <c r="E30" s="3">
        <v>1.87914</v>
      </c>
      <c r="F30" s="3">
        <v>2.7891699999999999</v>
      </c>
      <c r="G30" s="3">
        <v>6.2178599999999999</v>
      </c>
      <c r="H30" s="3">
        <v>-0.83997219700000003</v>
      </c>
      <c r="I30" s="3">
        <v>-1.061748353</v>
      </c>
      <c r="J30" s="3">
        <v>-0.385141544</v>
      </c>
      <c r="K30" s="3" t="s">
        <v>12</v>
      </c>
      <c r="L30" s="3" t="s">
        <v>22</v>
      </c>
    </row>
    <row r="31" spans="1:12" s="3" customFormat="1">
      <c r="A31" s="3" t="s">
        <v>76</v>
      </c>
      <c r="B31" s="3">
        <v>82.2089</v>
      </c>
      <c r="C31" s="3">
        <v>99.434600000000003</v>
      </c>
      <c r="D31" s="3">
        <v>1.1515500000000001</v>
      </c>
      <c r="E31" s="3">
        <v>28.1861</v>
      </c>
      <c r="F31" s="3">
        <v>48.642600000000002</v>
      </c>
      <c r="G31" s="3">
        <v>1.1200399999999999</v>
      </c>
      <c r="H31" s="3">
        <v>-1.544310718</v>
      </c>
      <c r="I31" s="3">
        <v>-1.031527606</v>
      </c>
      <c r="J31" s="3">
        <v>-4.0026798000000002E-2</v>
      </c>
      <c r="K31" s="3" t="s">
        <v>12</v>
      </c>
      <c r="L31" s="3" t="s">
        <v>43</v>
      </c>
    </row>
    <row r="32" spans="1:12" s="3" customFormat="1">
      <c r="A32" s="3" t="s">
        <v>77</v>
      </c>
      <c r="B32" s="3">
        <v>13.315799999999999</v>
      </c>
      <c r="C32" s="3">
        <v>6.4423500000000002</v>
      </c>
      <c r="D32" s="3">
        <v>5.2178899999999997</v>
      </c>
      <c r="E32" s="3">
        <v>4.9568099999999999</v>
      </c>
      <c r="F32" s="3">
        <v>3.4206400000000001</v>
      </c>
      <c r="G32" s="3">
        <v>4.2263999999999999</v>
      </c>
      <c r="H32" s="3">
        <v>-1.4256552419999999</v>
      </c>
      <c r="I32" s="3">
        <v>-0.91332076399999995</v>
      </c>
      <c r="J32" s="3">
        <v>-0.304037216</v>
      </c>
      <c r="K32" s="3" t="s">
        <v>12</v>
      </c>
      <c r="L32" s="3" t="s">
        <v>78</v>
      </c>
    </row>
    <row r="33" spans="1:12" s="3" customFormat="1">
      <c r="A33" s="3" t="s">
        <v>79</v>
      </c>
      <c r="B33" s="3">
        <v>17.247499999999999</v>
      </c>
      <c r="C33" s="3">
        <v>35.5182</v>
      </c>
      <c r="D33" s="3">
        <v>5.1159800000000004</v>
      </c>
      <c r="E33" s="3">
        <v>10.643000000000001</v>
      </c>
      <c r="F33" s="3">
        <v>11.2203</v>
      </c>
      <c r="G33" s="3">
        <v>12.5716</v>
      </c>
      <c r="H33" s="3">
        <v>-0.69648239199999995</v>
      </c>
      <c r="I33" s="3">
        <v>-1.66244722</v>
      </c>
      <c r="J33" s="3">
        <v>1.297085745</v>
      </c>
      <c r="K33" s="3" t="s">
        <v>12</v>
      </c>
      <c r="L33" s="3" t="s">
        <v>20</v>
      </c>
    </row>
    <row r="34" spans="1:12" s="3" customFormat="1">
      <c r="A34" s="3" t="s">
        <v>80</v>
      </c>
      <c r="B34" s="3">
        <v>179.863</v>
      </c>
      <c r="C34" s="3">
        <v>258.928</v>
      </c>
      <c r="D34" s="3">
        <v>3096.11</v>
      </c>
      <c r="E34" s="3">
        <v>20.857099999999999</v>
      </c>
      <c r="F34" s="3">
        <v>46.418100000000003</v>
      </c>
      <c r="G34" s="3">
        <v>1913.18</v>
      </c>
      <c r="H34" s="3">
        <v>-3.1082879550000002</v>
      </c>
      <c r="I34" s="3">
        <v>-2.4797916080000002</v>
      </c>
      <c r="J34" s="3">
        <v>-0.69448411399999999</v>
      </c>
      <c r="K34" s="3" t="s">
        <v>12</v>
      </c>
      <c r="L34" s="3" t="s">
        <v>81</v>
      </c>
    </row>
    <row r="35" spans="1:12" s="3" customFormat="1">
      <c r="A35" s="3" t="s">
        <v>82</v>
      </c>
      <c r="B35" s="3">
        <v>70.802999999999997</v>
      </c>
      <c r="C35" s="3">
        <v>31.994800000000001</v>
      </c>
      <c r="D35" s="3">
        <v>11.230499999999999</v>
      </c>
      <c r="E35" s="3">
        <v>42.317700000000002</v>
      </c>
      <c r="F35" s="3">
        <v>13.1549</v>
      </c>
      <c r="G35" s="3">
        <v>8.5607500000000005</v>
      </c>
      <c r="H35" s="3">
        <v>-0.74254927199999998</v>
      </c>
      <c r="I35" s="3">
        <v>-1.2822371669999999</v>
      </c>
      <c r="J35" s="3">
        <v>-0.39161306000000001</v>
      </c>
      <c r="K35" s="3" t="s">
        <v>12</v>
      </c>
      <c r="L35" s="3" t="s">
        <v>83</v>
      </c>
    </row>
    <row r="36" spans="1:12" s="3" customFormat="1">
      <c r="A36" s="3" t="s">
        <v>84</v>
      </c>
      <c r="B36" s="3">
        <v>191.49700000000001</v>
      </c>
      <c r="C36" s="3">
        <v>78.991299999999995</v>
      </c>
      <c r="D36" s="3">
        <v>13.9536</v>
      </c>
      <c r="E36" s="3">
        <v>71.0732</v>
      </c>
      <c r="F36" s="3">
        <v>44.812199999999997</v>
      </c>
      <c r="G36" s="3">
        <v>6.4040800000000004</v>
      </c>
      <c r="H36" s="3">
        <v>-1.429944229</v>
      </c>
      <c r="I36" s="3">
        <v>-0.81780220999999997</v>
      </c>
      <c r="J36" s="3">
        <v>-1.123574147</v>
      </c>
      <c r="K36" s="3" t="s">
        <v>12</v>
      </c>
      <c r="L36" s="3" t="s">
        <v>29</v>
      </c>
    </row>
    <row r="37" spans="1:12" s="3" customFormat="1">
      <c r="A37" s="3" t="s">
        <v>85</v>
      </c>
      <c r="B37" s="3">
        <v>29.1129</v>
      </c>
      <c r="C37" s="3">
        <v>12.212899999999999</v>
      </c>
      <c r="D37" s="3">
        <v>3.3471600000000001</v>
      </c>
      <c r="E37" s="3">
        <v>10.254300000000001</v>
      </c>
      <c r="F37" s="3">
        <v>8.5287000000000006</v>
      </c>
      <c r="G37" s="3">
        <v>2.13002</v>
      </c>
      <c r="H37" s="3">
        <v>-1.505429546</v>
      </c>
      <c r="I37" s="3">
        <v>-0.51800805599999999</v>
      </c>
      <c r="J37" s="3">
        <v>-0.652070539</v>
      </c>
      <c r="K37" s="3" t="s">
        <v>12</v>
      </c>
      <c r="L37" s="3" t="s">
        <v>86</v>
      </c>
    </row>
    <row r="38" spans="1:12" s="3" customFormat="1">
      <c r="A38" s="3" t="s">
        <v>87</v>
      </c>
      <c r="B38" s="3">
        <v>2.48963</v>
      </c>
      <c r="C38" s="3">
        <v>8.6773100000000003</v>
      </c>
      <c r="D38" s="3">
        <v>9.30518</v>
      </c>
      <c r="E38" s="3">
        <v>0.99069300000000005</v>
      </c>
      <c r="F38" s="3">
        <v>4.0606499999999999</v>
      </c>
      <c r="G38" s="3">
        <v>2.6841499999999998</v>
      </c>
      <c r="H38" s="3">
        <v>-1.3294213859999999</v>
      </c>
      <c r="I38" s="3">
        <v>-1.0955371890000001</v>
      </c>
      <c r="J38" s="3">
        <v>-1.793568761</v>
      </c>
      <c r="K38" s="3" t="s">
        <v>12</v>
      </c>
      <c r="L38" s="3" t="s">
        <v>88</v>
      </c>
    </row>
    <row r="39" spans="1:12" s="3" customFormat="1">
      <c r="A39" s="3" t="s">
        <v>89</v>
      </c>
      <c r="B39" s="3">
        <v>12.523099999999999</v>
      </c>
      <c r="C39" s="3">
        <v>4.7137200000000004</v>
      </c>
      <c r="D39" s="3">
        <v>2.36687</v>
      </c>
      <c r="E39" s="3">
        <v>6.1236100000000002</v>
      </c>
      <c r="F39" s="3">
        <v>3.1440299999999999</v>
      </c>
      <c r="G39" s="3">
        <v>2.0970599999999999</v>
      </c>
      <c r="H39" s="3">
        <v>-1.032137426</v>
      </c>
      <c r="I39" s="3">
        <v>-0.58425108000000003</v>
      </c>
      <c r="J39" s="3">
        <v>-0.17461232900000001</v>
      </c>
      <c r="K39" s="3" t="s">
        <v>12</v>
      </c>
      <c r="L39" s="3" t="s">
        <v>90</v>
      </c>
    </row>
    <row r="40" spans="1:12" s="3" customFormat="1">
      <c r="A40" s="3" t="s">
        <v>91</v>
      </c>
      <c r="B40" s="3">
        <v>69.031800000000004</v>
      </c>
      <c r="C40" s="3">
        <v>905.87</v>
      </c>
      <c r="D40" s="3">
        <v>66.841399999999993</v>
      </c>
      <c r="E40" s="3">
        <v>33.154800000000002</v>
      </c>
      <c r="F40" s="3">
        <v>383.92500000000001</v>
      </c>
      <c r="G40" s="3">
        <v>69.404200000000003</v>
      </c>
      <c r="H40" s="3">
        <v>-1.058043351</v>
      </c>
      <c r="I40" s="3">
        <v>-1.238479519</v>
      </c>
      <c r="J40" s="3">
        <v>5.4281019E-2</v>
      </c>
      <c r="K40" s="3" t="s">
        <v>12</v>
      </c>
      <c r="L40" s="3" t="s">
        <v>17</v>
      </c>
    </row>
    <row r="41" spans="1:12" ht="16">
      <c r="A41" s="5" t="s">
        <v>100</v>
      </c>
      <c r="B41" s="6">
        <v>3.0513399999999997</v>
      </c>
      <c r="C41" s="6">
        <v>3.519883333333333</v>
      </c>
      <c r="D41" s="6">
        <v>3.0710766666666665</v>
      </c>
      <c r="E41" s="6">
        <v>1.9766766666666669</v>
      </c>
      <c r="F41" s="6">
        <v>1.5784366666666667</v>
      </c>
      <c r="G41" s="6">
        <v>1.3734999999999999</v>
      </c>
      <c r="H41" s="1">
        <v>-0.62636604061031109</v>
      </c>
      <c r="I41" s="1">
        <v>-1.1570312364852018</v>
      </c>
      <c r="J41" s="1">
        <v>-1.1608876179336207</v>
      </c>
      <c r="K41" s="5" t="s">
        <v>12</v>
      </c>
      <c r="L41" s="5" t="s">
        <v>72</v>
      </c>
    </row>
    <row r="42" spans="1:12" ht="16">
      <c r="A42" s="5" t="s">
        <v>92</v>
      </c>
      <c r="B42" s="6">
        <v>11.950633333333334</v>
      </c>
      <c r="C42" s="6">
        <v>13.8553</v>
      </c>
      <c r="D42" s="6">
        <v>8.4387333333333334</v>
      </c>
      <c r="E42" s="6">
        <v>4.7222866666666663</v>
      </c>
      <c r="F42" s="6">
        <v>5.0549333333333335</v>
      </c>
      <c r="G42" s="6">
        <v>3.3918733333333333</v>
      </c>
      <c r="H42" s="1">
        <v>-1.339529548787207</v>
      </c>
      <c r="I42" s="1">
        <v>-1.4546739784411653</v>
      </c>
      <c r="J42" s="1">
        <v>-1.3149441698003397</v>
      </c>
      <c r="K42" s="5" t="s">
        <v>12</v>
      </c>
      <c r="L42" s="5" t="s">
        <v>104</v>
      </c>
    </row>
    <row r="43" spans="1:12" ht="16">
      <c r="A43" s="5" t="s">
        <v>97</v>
      </c>
      <c r="B43" s="6">
        <v>3.4500933333333332</v>
      </c>
      <c r="C43" s="6">
        <v>4.5357099999999999</v>
      </c>
      <c r="D43" s="6">
        <v>4.8086733333333331</v>
      </c>
      <c r="E43" s="6">
        <v>1.0772980000000001</v>
      </c>
      <c r="F43" s="6">
        <v>1.3315633333333332</v>
      </c>
      <c r="G43" s="6">
        <v>1.7282333333333337</v>
      </c>
      <c r="H43" s="1">
        <v>-1.6792180103134275</v>
      </c>
      <c r="I43" s="1">
        <v>-1.7682073522507467</v>
      </c>
      <c r="J43" s="1">
        <v>-1.47634091051372</v>
      </c>
      <c r="K43" s="5" t="s">
        <v>12</v>
      </c>
      <c r="L43" s="5" t="s">
        <v>105</v>
      </c>
    </row>
    <row r="44" spans="1:12" ht="16">
      <c r="A44" s="5" t="s">
        <v>99</v>
      </c>
      <c r="B44" s="6">
        <v>73.113133333333337</v>
      </c>
      <c r="C44" s="6">
        <v>69.594466666666676</v>
      </c>
      <c r="D44" s="6">
        <v>42.36996666666667</v>
      </c>
      <c r="E44" s="6">
        <v>38.292733333333338</v>
      </c>
      <c r="F44" s="6">
        <v>33.353299999999997</v>
      </c>
      <c r="G44" s="6">
        <v>25.881199999999996</v>
      </c>
      <c r="H44" s="1">
        <v>-0.93305993782331997</v>
      </c>
      <c r="I44" s="1">
        <v>-1.0611430947161156</v>
      </c>
      <c r="J44" s="1">
        <v>-0.7111374832548979</v>
      </c>
      <c r="K44" s="5" t="s">
        <v>12</v>
      </c>
      <c r="L44" s="5" t="s">
        <v>106</v>
      </c>
    </row>
    <row r="45" spans="1:12" ht="16">
      <c r="A45" s="5" t="s">
        <v>101</v>
      </c>
      <c r="B45" s="6">
        <v>15.993566666666666</v>
      </c>
      <c r="C45" s="6">
        <v>17.343599999999999</v>
      </c>
      <c r="D45" s="6">
        <v>20.598200000000002</v>
      </c>
      <c r="E45" s="6">
        <v>10.049013333333333</v>
      </c>
      <c r="F45" s="6">
        <v>7.6224266666666667</v>
      </c>
      <c r="G45" s="6">
        <v>18.660566666666664</v>
      </c>
      <c r="H45" s="1">
        <v>-0.67043784810040252</v>
      </c>
      <c r="I45" s="1">
        <v>-1.1860811183032902</v>
      </c>
      <c r="J45" s="1">
        <v>-0.14252547389798151</v>
      </c>
      <c r="K45" s="5" t="s">
        <v>12</v>
      </c>
      <c r="L45" s="5" t="s">
        <v>107</v>
      </c>
    </row>
    <row r="46" spans="1:12" ht="16">
      <c r="A46" s="5" t="s">
        <v>96</v>
      </c>
      <c r="B46" s="6">
        <v>4.3071200000000003</v>
      </c>
      <c r="C46" s="6">
        <v>6.4735100000000001</v>
      </c>
      <c r="D46" s="6">
        <v>4.7293000000000012</v>
      </c>
      <c r="E46" s="6">
        <v>4.0347166666666663</v>
      </c>
      <c r="F46" s="6">
        <v>3.0280233333333335</v>
      </c>
      <c r="G46" s="6">
        <v>2.0095733333333334</v>
      </c>
      <c r="H46" s="1">
        <v>-9.4256153380064628E-2</v>
      </c>
      <c r="I46" s="1">
        <v>-1.0961718451469655</v>
      </c>
      <c r="J46" s="1">
        <v>-1.2347374359261662</v>
      </c>
      <c r="K46" s="5" t="s">
        <v>12</v>
      </c>
      <c r="L46" s="5" t="s">
        <v>108</v>
      </c>
    </row>
    <row r="47" spans="1:12" ht="16">
      <c r="A47" s="5" t="s">
        <v>95</v>
      </c>
      <c r="B47" s="6">
        <v>55.857966666666663</v>
      </c>
      <c r="C47" s="6">
        <v>47.516600000000004</v>
      </c>
      <c r="D47" s="6">
        <v>46.011766666666666</v>
      </c>
      <c r="E47" s="6">
        <v>14.113233333333334</v>
      </c>
      <c r="F47" s="6">
        <v>17.0305</v>
      </c>
      <c r="G47" s="6">
        <v>24.002833333333331</v>
      </c>
      <c r="H47" s="1">
        <v>-1.9847145114301716</v>
      </c>
      <c r="I47" s="1">
        <v>-1.4803108174624366</v>
      </c>
      <c r="J47" s="1">
        <v>-0.93879813724247663</v>
      </c>
      <c r="K47" s="5" t="s">
        <v>12</v>
      </c>
      <c r="L47" s="5" t="s">
        <v>49</v>
      </c>
    </row>
    <row r="48" spans="1:12" ht="16">
      <c r="A48" s="5" t="s">
        <v>103</v>
      </c>
      <c r="B48" s="6">
        <v>3.876393333333334</v>
      </c>
      <c r="C48" s="6">
        <v>4.1765433333333339</v>
      </c>
      <c r="D48" s="6">
        <v>2.8036933333333334</v>
      </c>
      <c r="E48" s="6">
        <v>1.9159366666666664</v>
      </c>
      <c r="F48" s="6">
        <v>2.6262933333333334</v>
      </c>
      <c r="G48" s="6">
        <v>2.6471866666666664</v>
      </c>
      <c r="H48" s="1">
        <v>-1.0166650948100919</v>
      </c>
      <c r="I48" s="1">
        <v>-0.66928134538288064</v>
      </c>
      <c r="J48" s="1">
        <v>-8.2868626444622936E-2</v>
      </c>
      <c r="K48" s="5" t="s">
        <v>12</v>
      </c>
      <c r="L48" s="5" t="s">
        <v>17</v>
      </c>
    </row>
    <row r="49" spans="1:12" ht="16">
      <c r="A49" s="5" t="s">
        <v>102</v>
      </c>
      <c r="B49" s="6">
        <v>4.0977066666666664</v>
      </c>
      <c r="C49" s="6">
        <v>6.6555733333333338</v>
      </c>
      <c r="D49" s="6">
        <v>4.9359633333333335</v>
      </c>
      <c r="E49" s="6">
        <v>2.1797433333333331</v>
      </c>
      <c r="F49" s="6">
        <v>2.6783866666666669</v>
      </c>
      <c r="G49" s="6">
        <v>3.5300466666666668</v>
      </c>
      <c r="H49" s="1">
        <v>-0.91065844666079354</v>
      </c>
      <c r="I49" s="1">
        <v>-1.3131986989553588</v>
      </c>
      <c r="J49" s="1">
        <v>-0.48364442168097987</v>
      </c>
      <c r="K49" s="5" t="s">
        <v>12</v>
      </c>
      <c r="L49" s="5" t="s">
        <v>44</v>
      </c>
    </row>
    <row r="50" spans="1:12" ht="16">
      <c r="A50" s="5" t="s">
        <v>98</v>
      </c>
      <c r="B50" s="6">
        <v>9.0262166666666648</v>
      </c>
      <c r="C50" s="6">
        <v>5.4679133333333327</v>
      </c>
      <c r="D50" s="6">
        <v>6.3778199999999998</v>
      </c>
      <c r="E50" s="6">
        <v>5.2485533333333336</v>
      </c>
      <c r="F50" s="6">
        <v>3.5936366666666668</v>
      </c>
      <c r="G50" s="6">
        <v>2.7887466666666665</v>
      </c>
      <c r="H50" s="1">
        <v>-0.7822015842728034</v>
      </c>
      <c r="I50" s="1">
        <v>-0.60554582328377304</v>
      </c>
      <c r="J50" s="1">
        <v>-1.1934464972113727</v>
      </c>
      <c r="K50" s="5" t="s">
        <v>12</v>
      </c>
      <c r="L50" s="5" t="s">
        <v>109</v>
      </c>
    </row>
    <row r="51" spans="1:12" ht="16">
      <c r="A51" s="5" t="s">
        <v>94</v>
      </c>
      <c r="B51" s="6">
        <v>7.1115400000000006</v>
      </c>
      <c r="C51" s="6">
        <v>13.8217</v>
      </c>
      <c r="D51" s="6">
        <v>4.6460299999999997</v>
      </c>
      <c r="E51" s="6">
        <v>2.5777666666666668</v>
      </c>
      <c r="F51" s="6">
        <v>11.031493333333332</v>
      </c>
      <c r="G51" s="6">
        <v>1.5179499999999999</v>
      </c>
      <c r="H51" s="1">
        <v>-1.4640403282070868</v>
      </c>
      <c r="I51" s="1">
        <v>-0.32530696912942536</v>
      </c>
      <c r="J51" s="1">
        <v>-1.6138741994688532</v>
      </c>
      <c r="K51" s="5" t="s">
        <v>12</v>
      </c>
      <c r="L51" s="5" t="s">
        <v>110</v>
      </c>
    </row>
    <row r="52" spans="1:12" ht="16">
      <c r="A52" s="5" t="s">
        <v>93</v>
      </c>
      <c r="B52" s="6">
        <v>5.04915</v>
      </c>
      <c r="C52" s="6">
        <v>6.0878866666666669</v>
      </c>
      <c r="D52" s="6">
        <v>5.4328499999999993</v>
      </c>
      <c r="E52" s="6">
        <v>2.4916166666666668</v>
      </c>
      <c r="F52" s="6">
        <v>3.4233699999999998</v>
      </c>
      <c r="G52" s="6">
        <v>2.5476399999999999</v>
      </c>
      <c r="H52" s="1">
        <v>-1.0189584096706432</v>
      </c>
      <c r="I52" s="1">
        <v>-0.83052427341845925</v>
      </c>
      <c r="J52" s="1">
        <v>-1.0925477862824569</v>
      </c>
      <c r="K52" s="5" t="s">
        <v>12</v>
      </c>
      <c r="L52" s="5" t="s">
        <v>69</v>
      </c>
    </row>
  </sheetData>
  <conditionalFormatting sqref="A3:A52">
    <cfRule type="duplicateValues" dxfId="2" priority="3"/>
  </conditionalFormatting>
  <conditionalFormatting sqref="A3:A52">
    <cfRule type="duplicateValues" dxfId="1" priority="2"/>
  </conditionalFormatting>
  <conditionalFormatting sqref="A3:A5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3-05T13:41:48Z</dcterms:modified>
</cp:coreProperties>
</file>